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8" windowWidth="14808" windowHeight="8016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K17" i="1" l="1"/>
  <c r="J17" i="1"/>
  <c r="K16" i="1"/>
  <c r="J16" i="1"/>
  <c r="K15" i="1"/>
  <c r="J15" i="1"/>
  <c r="K14" i="1"/>
  <c r="J14" i="1"/>
  <c r="K13" i="1"/>
  <c r="J13" i="1"/>
  <c r="K11" i="1"/>
  <c r="J11" i="1"/>
  <c r="K10" i="1"/>
  <c r="J10" i="1"/>
  <c r="K9" i="1"/>
  <c r="J9" i="1"/>
  <c r="K8" i="1"/>
  <c r="J8" i="1"/>
  <c r="K7" i="1"/>
  <c r="J7" i="1"/>
  <c r="K6" i="1"/>
  <c r="J6" i="1"/>
  <c r="K5" i="1"/>
  <c r="J5" i="1"/>
</calcChain>
</file>

<file path=xl/sharedStrings.xml><?xml version="1.0" encoding="utf-8"?>
<sst xmlns="http://schemas.openxmlformats.org/spreadsheetml/2006/main" count="45" uniqueCount="34">
  <si>
    <r>
      <rPr>
        <b/>
        <sz val="14"/>
        <color indexed="8"/>
        <rFont val="Times New Roman"/>
        <family val="1"/>
      </rPr>
      <t>Figure 2-Source data 1</t>
    </r>
    <r>
      <rPr>
        <sz val="14"/>
        <color indexed="8"/>
        <rFont val="Times New Roman"/>
        <family val="1"/>
      </rPr>
      <t>. Salivary β-glucanase activity assays of TG pigs</t>
    </r>
    <phoneticPr fontId="3" type="noConversion"/>
  </si>
  <si>
    <t>Line</t>
    <phoneticPr fontId="3" type="noConversion"/>
  </si>
  <si>
    <t>Days of Age</t>
    <phoneticPr fontId="3" type="noConversion"/>
  </si>
  <si>
    <t xml:space="preserve">  Enzyme activity (U/ml)</t>
    <phoneticPr fontId="3" type="noConversion"/>
  </si>
  <si>
    <t>Average  enzyme activity (U/ml)</t>
    <phoneticPr fontId="3" type="noConversion"/>
  </si>
  <si>
    <t>Standard Deviation</t>
    <phoneticPr fontId="3" type="noConversion"/>
  </si>
  <si>
    <t>Average  enzyme activity (U/mg)</t>
    <phoneticPr fontId="3" type="noConversion"/>
  </si>
  <si>
    <t>repeat 1</t>
    <phoneticPr fontId="3" type="noConversion"/>
  </si>
  <si>
    <t>repeat 2</t>
    <phoneticPr fontId="3" type="noConversion"/>
  </si>
  <si>
    <t>repeat 3</t>
    <phoneticPr fontId="3" type="noConversion"/>
  </si>
  <si>
    <t>115d</t>
    <phoneticPr fontId="3" type="noConversion"/>
  </si>
  <si>
    <t>100d</t>
    <phoneticPr fontId="3" type="noConversion"/>
  </si>
  <si>
    <t>142d</t>
    <phoneticPr fontId="3" type="noConversion"/>
  </si>
  <si>
    <t>140d</t>
    <phoneticPr fontId="3" type="noConversion"/>
  </si>
  <si>
    <t>135d</t>
    <phoneticPr fontId="3" type="noConversion"/>
  </si>
  <si>
    <t>--</t>
    <phoneticPr fontId="3" type="noConversion"/>
  </si>
  <si>
    <t>WT</t>
    <phoneticPr fontId="3" type="noConversion"/>
  </si>
  <si>
    <t>#Tg501</t>
    <phoneticPr fontId="3" type="noConversion"/>
  </si>
  <si>
    <t>#Tg503</t>
    <phoneticPr fontId="3" type="noConversion"/>
  </si>
  <si>
    <t>#Tg203</t>
    <phoneticPr fontId="3" type="noConversion"/>
  </si>
  <si>
    <t>#Tg204</t>
    <phoneticPr fontId="3" type="noConversion"/>
  </si>
  <si>
    <t>#Tg707</t>
    <phoneticPr fontId="3" type="noConversion"/>
  </si>
  <si>
    <t>#Tg301</t>
    <phoneticPr fontId="3" type="noConversion"/>
  </si>
  <si>
    <t>#Tg300</t>
    <phoneticPr fontId="3" type="noConversion"/>
  </si>
  <si>
    <t>#Tg0707</t>
    <phoneticPr fontId="3" type="noConversion"/>
  </si>
  <si>
    <t>#Tg701</t>
    <phoneticPr fontId="3" type="noConversion"/>
  </si>
  <si>
    <t>#Tg705</t>
    <phoneticPr fontId="3" type="noConversion"/>
  </si>
  <si>
    <t>#Tg601</t>
    <phoneticPr fontId="3" type="noConversion"/>
  </si>
  <si>
    <t>Control1(n=3)</t>
  </si>
  <si>
    <t>Control2(n=3)</t>
  </si>
  <si>
    <t>Line 2</t>
    <phoneticPr fontId="3" type="noConversion"/>
  </si>
  <si>
    <t>Line 1</t>
    <phoneticPr fontId="3" type="noConversion"/>
  </si>
  <si>
    <t>Line 3</t>
    <phoneticPr fontId="3" type="noConversion"/>
  </si>
  <si>
    <t>Pig No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8">
    <font>
      <sz val="11"/>
      <color theme="1"/>
      <name val="宋体"/>
      <family val="2"/>
      <scheme val="minor"/>
    </font>
    <font>
      <b/>
      <sz val="14"/>
      <color indexed="8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2"/>
      <charset val="134"/>
    </font>
    <font>
      <sz val="14"/>
      <color indexed="8"/>
      <name val="Times New Roman"/>
      <family val="1"/>
    </font>
    <font>
      <sz val="11"/>
      <color indexed="8"/>
      <name val="Times New Roman"/>
      <family val="1"/>
    </font>
    <font>
      <sz val="11"/>
      <name val="宋体"/>
      <family val="2"/>
      <charset val="134"/>
    </font>
    <font>
      <b/>
      <sz val="11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vertical="center"/>
    </xf>
    <xf numFmtId="0" fontId="0" fillId="0" borderId="2" xfId="0" applyFont="1" applyBorder="1" applyAlignment="1">
      <alignment horizontal="center" vertical="center"/>
    </xf>
    <xf numFmtId="176" fontId="5" fillId="0" borderId="2" xfId="0" applyNumberFormat="1" applyFont="1" applyBorder="1" applyAlignment="1">
      <alignment horizontal="center" vertical="center"/>
    </xf>
    <xf numFmtId="176" fontId="0" fillId="0" borderId="2" xfId="0" applyNumberFormat="1" applyBorder="1" applyAlignment="1">
      <alignment horizontal="center" vertical="center"/>
    </xf>
    <xf numFmtId="0" fontId="0" fillId="0" borderId="0" xfId="0" quotePrefix="1" applyAlignment="1">
      <alignment horizontal="center" vertical="center"/>
    </xf>
    <xf numFmtId="176" fontId="6" fillId="0" borderId="2" xfId="0" applyNumberFormat="1" applyFont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4" fillId="0" borderId="1" xfId="0" applyFont="1" applyBorder="1" applyAlignment="1">
      <alignment horizontal="left" vertical="center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"/>
  <sheetViews>
    <sheetView tabSelected="1" workbookViewId="0">
      <selection activeCell="B3" sqref="B3:M4"/>
    </sheetView>
  </sheetViews>
  <sheetFormatPr defaultRowHeight="14.4"/>
  <cols>
    <col min="2" max="2" width="17.21875" customWidth="1"/>
    <col min="3" max="3" width="15.44140625" customWidth="1"/>
    <col min="10" max="10" width="15.77734375" customWidth="1"/>
    <col min="11" max="11" width="13.44140625" customWidth="1"/>
    <col min="12" max="12" width="18.44140625" customWidth="1"/>
    <col min="13" max="13" width="13.21875" customWidth="1"/>
  </cols>
  <sheetData>
    <row r="1" spans="1:13" ht="27" customHeight="1">
      <c r="A1" s="7"/>
      <c r="B1" s="7"/>
      <c r="C1" s="7"/>
      <c r="D1" s="7"/>
      <c r="E1" s="7"/>
      <c r="F1" s="7"/>
      <c r="G1" s="7"/>
      <c r="H1" s="7"/>
      <c r="I1" s="7"/>
      <c r="J1" s="7"/>
      <c r="K1" s="1"/>
      <c r="L1" s="1"/>
      <c r="M1" s="1"/>
    </row>
    <row r="2" spans="1:13" ht="34.200000000000003" customHeight="1">
      <c r="A2" s="8" t="s">
        <v>0</v>
      </c>
      <c r="B2" s="8"/>
      <c r="C2" s="8"/>
      <c r="D2" s="8"/>
      <c r="E2" s="8"/>
      <c r="F2" s="8"/>
      <c r="G2" s="8"/>
      <c r="H2" s="8"/>
      <c r="I2" s="8"/>
      <c r="J2" s="8"/>
      <c r="K2" s="1"/>
      <c r="L2" s="1"/>
      <c r="M2" s="1"/>
    </row>
    <row r="3" spans="1:13">
      <c r="A3" s="9" t="s">
        <v>1</v>
      </c>
      <c r="B3" s="10" t="s">
        <v>33</v>
      </c>
      <c r="C3" s="10" t="s">
        <v>2</v>
      </c>
      <c r="D3" s="14" t="s">
        <v>3</v>
      </c>
      <c r="E3" s="15"/>
      <c r="F3" s="15"/>
      <c r="G3" s="15"/>
      <c r="H3" s="15"/>
      <c r="I3" s="16"/>
      <c r="J3" s="17" t="s">
        <v>4</v>
      </c>
      <c r="K3" s="17" t="s">
        <v>5</v>
      </c>
      <c r="L3" s="17" t="s">
        <v>6</v>
      </c>
      <c r="M3" s="17" t="s">
        <v>5</v>
      </c>
    </row>
    <row r="4" spans="1:13">
      <c r="A4" s="9"/>
      <c r="B4" s="12"/>
      <c r="C4" s="12"/>
      <c r="D4" s="14" t="s">
        <v>7</v>
      </c>
      <c r="E4" s="16"/>
      <c r="F4" s="14" t="s">
        <v>8</v>
      </c>
      <c r="G4" s="16"/>
      <c r="H4" s="14" t="s">
        <v>9</v>
      </c>
      <c r="I4" s="16"/>
      <c r="J4" s="17"/>
      <c r="K4" s="17"/>
      <c r="L4" s="17"/>
      <c r="M4" s="17"/>
    </row>
    <row r="5" spans="1:13">
      <c r="A5" s="10" t="s">
        <v>30</v>
      </c>
      <c r="B5" s="2" t="s">
        <v>17</v>
      </c>
      <c r="C5" s="2" t="s">
        <v>10</v>
      </c>
      <c r="D5" s="3">
        <v>2.3478425925925919</v>
      </c>
      <c r="E5" s="3">
        <v>2.3380361111111108</v>
      </c>
      <c r="F5" s="3">
        <v>2.3968750000000001</v>
      </c>
      <c r="G5" s="3">
        <v>2.2380100000000005</v>
      </c>
      <c r="H5" s="3">
        <v>2.2850811111111109</v>
      </c>
      <c r="I5" s="3">
        <v>2.3635329629629624</v>
      </c>
      <c r="J5" s="3">
        <f>AVERAGE(D5:I5)</f>
        <v>2.3282296296296292</v>
      </c>
      <c r="K5" s="3">
        <f>STDEV(D5:I5)</f>
        <v>5.7342347063602674E-2</v>
      </c>
      <c r="L5" s="4">
        <v>1.4590589030849499</v>
      </c>
      <c r="M5" s="4">
        <v>3.5935399559469512E-2</v>
      </c>
    </row>
    <row r="6" spans="1:13">
      <c r="A6" s="11"/>
      <c r="B6" s="2" t="s">
        <v>18</v>
      </c>
      <c r="C6" s="2" t="s">
        <v>10</v>
      </c>
      <c r="D6" s="3">
        <v>1.5260594444444446</v>
      </c>
      <c r="E6" s="3">
        <v>1.5476337037037033</v>
      </c>
      <c r="F6" s="3">
        <v>1.5613627777777779</v>
      </c>
      <c r="G6" s="3">
        <v>1.3828848148148147</v>
      </c>
      <c r="H6" s="3">
        <v>1.384846111111111</v>
      </c>
      <c r="I6" s="3">
        <v>1.4024977777777776</v>
      </c>
      <c r="J6" s="3">
        <f t="shared" ref="J6:J17" si="0">AVERAGE(D6:I6)</f>
        <v>1.4675474382716047</v>
      </c>
      <c r="K6" s="3">
        <f t="shared" ref="K6:K17" si="1">STDEV(D6:I6)</f>
        <v>8.5880743311809934E-2</v>
      </c>
      <c r="L6" s="4">
        <v>1.3617695382062649</v>
      </c>
      <c r="M6" s="4">
        <v>7.9690630170204987E-2</v>
      </c>
    </row>
    <row r="7" spans="1:13">
      <c r="A7" s="11"/>
      <c r="B7" s="2" t="s">
        <v>19</v>
      </c>
      <c r="C7" s="2" t="s">
        <v>11</v>
      </c>
      <c r="D7" s="3">
        <v>0.33947518518518516</v>
      </c>
      <c r="E7" s="3">
        <v>0.34143648148148148</v>
      </c>
      <c r="F7" s="3">
        <v>0.33947518518518516</v>
      </c>
      <c r="G7" s="3">
        <v>0.3335912962962963</v>
      </c>
      <c r="H7" s="3">
        <v>0.33163000000000004</v>
      </c>
      <c r="I7" s="3">
        <v>0.34143648148148148</v>
      </c>
      <c r="J7" s="3">
        <f t="shared" si="0"/>
        <v>0.33784077160493831</v>
      </c>
      <c r="K7" s="3">
        <f t="shared" si="1"/>
        <v>4.1912432251683144E-3</v>
      </c>
      <c r="L7" s="4">
        <v>0.30183370130766163</v>
      </c>
      <c r="M7" s="4">
        <v>3.7445405115654248E-3</v>
      </c>
    </row>
    <row r="8" spans="1:13">
      <c r="A8" s="11"/>
      <c r="B8" s="2" t="s">
        <v>20</v>
      </c>
      <c r="C8" s="2" t="s">
        <v>11</v>
      </c>
      <c r="D8" s="3">
        <v>0.71996666666666653</v>
      </c>
      <c r="E8" s="3">
        <v>0.73761833333333326</v>
      </c>
      <c r="F8" s="3">
        <v>0.73565703703703689</v>
      </c>
      <c r="G8" s="3">
        <v>0.67485685185185185</v>
      </c>
      <c r="H8" s="3">
        <v>0.68270203703703702</v>
      </c>
      <c r="I8" s="3">
        <v>0.69643111111111111</v>
      </c>
      <c r="J8" s="3">
        <f t="shared" si="0"/>
        <v>0.70787200617283952</v>
      </c>
      <c r="K8" s="3">
        <f t="shared" si="1"/>
        <v>2.7046458448653974E-2</v>
      </c>
      <c r="L8" s="4">
        <v>0.67257065565532714</v>
      </c>
      <c r="M8" s="4">
        <v>2.5697660217296678E-2</v>
      </c>
    </row>
    <row r="9" spans="1:13">
      <c r="A9" s="11"/>
      <c r="B9" s="2" t="s">
        <v>21</v>
      </c>
      <c r="C9" s="2" t="s">
        <v>12</v>
      </c>
      <c r="D9" s="3">
        <v>0.67681814814814822</v>
      </c>
      <c r="E9" s="3">
        <v>0.68466333333333329</v>
      </c>
      <c r="F9" s="3">
        <v>0.68858592592592582</v>
      </c>
      <c r="G9" s="3">
        <v>0.65720518518518523</v>
      </c>
      <c r="H9" s="3">
        <v>0.65720518518518523</v>
      </c>
      <c r="I9" s="3">
        <v>0.67289555555555547</v>
      </c>
      <c r="J9" s="3">
        <f t="shared" si="0"/>
        <v>0.67289555555555547</v>
      </c>
      <c r="K9" s="3">
        <f t="shared" si="1"/>
        <v>1.3359868963075993E-2</v>
      </c>
      <c r="L9" s="4">
        <v>1.0308796461979846</v>
      </c>
      <c r="M9" s="4">
        <v>2.0467391820616861E-2</v>
      </c>
    </row>
    <row r="10" spans="1:13">
      <c r="A10" s="11"/>
      <c r="B10" s="2" t="s">
        <v>22</v>
      </c>
      <c r="C10" s="2" t="s">
        <v>13</v>
      </c>
      <c r="D10" s="3">
        <v>1.0788838888888888</v>
      </c>
      <c r="E10" s="3">
        <v>1.0945742592592591</v>
      </c>
      <c r="F10" s="3">
        <v>1.1102646296296295</v>
      </c>
      <c r="G10" s="3">
        <v>1.0318127777777779</v>
      </c>
      <c r="H10" s="3">
        <v>1.0259288888888889</v>
      </c>
      <c r="I10" s="3">
        <v>1.0337740740740742</v>
      </c>
      <c r="J10" s="3">
        <f t="shared" si="0"/>
        <v>1.0625397530864198</v>
      </c>
      <c r="K10" s="3">
        <f t="shared" si="1"/>
        <v>3.6559460827208796E-2</v>
      </c>
      <c r="L10" s="4">
        <v>1.3879524138710364</v>
      </c>
      <c r="M10" s="4">
        <v>4.7756135012880757E-2</v>
      </c>
    </row>
    <row r="11" spans="1:13">
      <c r="A11" s="12"/>
      <c r="B11" s="2" t="s">
        <v>23</v>
      </c>
      <c r="C11" s="2" t="s">
        <v>13</v>
      </c>
      <c r="D11" s="3">
        <v>1.4201494444444442</v>
      </c>
      <c r="E11" s="3">
        <v>1.4279946296296295</v>
      </c>
      <c r="F11" s="3">
        <v>1.4397624074074074</v>
      </c>
      <c r="G11" s="3">
        <v>1.4299559259259258</v>
      </c>
      <c r="H11" s="3">
        <v>1.4279946296296295</v>
      </c>
      <c r="I11" s="3">
        <v>1.4358398148148146</v>
      </c>
      <c r="J11" s="3">
        <f t="shared" si="0"/>
        <v>1.430282808641975</v>
      </c>
      <c r="K11" s="3">
        <f t="shared" si="1"/>
        <v>6.8411484271793206E-3</v>
      </c>
      <c r="L11" s="4">
        <v>1.4414523344914827</v>
      </c>
      <c r="M11" s="4">
        <v>6.8945730951792458E-3</v>
      </c>
    </row>
    <row r="12" spans="1:13">
      <c r="A12" s="13" t="s">
        <v>31</v>
      </c>
      <c r="B12" s="2" t="s">
        <v>24</v>
      </c>
      <c r="C12" s="2" t="s">
        <v>14</v>
      </c>
      <c r="D12" s="3">
        <v>1.1574946913580246</v>
      </c>
      <c r="E12" s="5" t="s">
        <v>15</v>
      </c>
      <c r="F12" s="3">
        <v>1.2053503209876544</v>
      </c>
      <c r="G12" s="5" t="s">
        <v>15</v>
      </c>
      <c r="H12" s="3">
        <v>1.182599283950617</v>
      </c>
      <c r="I12" s="5" t="s">
        <v>15</v>
      </c>
      <c r="J12" s="3">
        <v>1.1818147654320985</v>
      </c>
      <c r="K12" s="3">
        <v>2.3937458590909306E-2</v>
      </c>
      <c r="L12" s="4">
        <v>0.98238966370082992</v>
      </c>
      <c r="M12" s="6">
        <v>1.9898136817048467E-2</v>
      </c>
    </row>
    <row r="13" spans="1:13">
      <c r="A13" s="9" t="s">
        <v>32</v>
      </c>
      <c r="B13" s="2" t="s">
        <v>25</v>
      </c>
      <c r="C13" s="2" t="s">
        <v>12</v>
      </c>
      <c r="D13" s="3">
        <v>3.1414925925925936E-2</v>
      </c>
      <c r="E13" s="3">
        <v>3.1022666666666674E-2</v>
      </c>
      <c r="F13" s="3">
        <v>2.9845888888888891E-2</v>
      </c>
      <c r="G13" s="3">
        <v>2.435425925925926E-2</v>
      </c>
      <c r="H13" s="3">
        <v>2.3961999999999997E-2</v>
      </c>
      <c r="I13" s="3">
        <v>2.5531037037037036E-2</v>
      </c>
      <c r="J13" s="3">
        <f t="shared" si="0"/>
        <v>2.768846296296297E-2</v>
      </c>
      <c r="K13" s="3">
        <f t="shared" si="1"/>
        <v>3.4442954099776989E-3</v>
      </c>
      <c r="L13" s="4">
        <v>2.696709321934547E-2</v>
      </c>
      <c r="M13" s="4">
        <v>3.3545609057489146E-3</v>
      </c>
    </row>
    <row r="14" spans="1:13">
      <c r="A14" s="9"/>
      <c r="B14" s="2" t="s">
        <v>26</v>
      </c>
      <c r="C14" s="2" t="s">
        <v>12</v>
      </c>
      <c r="D14" s="3">
        <v>4.1613666666666667E-2</v>
      </c>
      <c r="E14" s="3">
        <v>4.200592592592594E-2</v>
      </c>
      <c r="F14" s="3">
        <v>4.200592592592594E-2</v>
      </c>
      <c r="G14" s="3">
        <v>3.6514296296296295E-2</v>
      </c>
      <c r="H14" s="3">
        <v>3.4945259259259252E-2</v>
      </c>
      <c r="I14" s="3">
        <v>3.6906555555555554E-2</v>
      </c>
      <c r="J14" s="3">
        <f t="shared" si="0"/>
        <v>3.8998604938271612E-2</v>
      </c>
      <c r="K14" s="3">
        <f t="shared" si="1"/>
        <v>3.2219428340916597E-3</v>
      </c>
      <c r="L14" s="4">
        <v>5.3386297544623797E-2</v>
      </c>
      <c r="M14" s="4">
        <v>4.4106090226777497E-3</v>
      </c>
    </row>
    <row r="15" spans="1:13">
      <c r="A15" s="9"/>
      <c r="B15" s="2" t="s">
        <v>27</v>
      </c>
      <c r="C15" s="2" t="s">
        <v>12</v>
      </c>
      <c r="D15" s="3">
        <v>3.8083333333333337E-2</v>
      </c>
      <c r="E15" s="3">
        <v>3.6906555555555554E-2</v>
      </c>
      <c r="F15" s="3">
        <v>3.7691074074074078E-2</v>
      </c>
      <c r="G15" s="3">
        <v>3.1807185185185181E-2</v>
      </c>
      <c r="H15" s="3">
        <v>3.1807185185185181E-2</v>
      </c>
      <c r="I15" s="3">
        <v>3.3768481481481483E-2</v>
      </c>
      <c r="J15" s="3">
        <f t="shared" si="0"/>
        <v>3.5010635802469138E-2</v>
      </c>
      <c r="K15" s="3">
        <f t="shared" si="1"/>
        <v>2.908190854332257E-3</v>
      </c>
      <c r="L15" s="4">
        <v>3.5999261933388628E-2</v>
      </c>
      <c r="M15" s="4">
        <v>2.9903119985615536E-3</v>
      </c>
    </row>
    <row r="16" spans="1:13">
      <c r="A16" s="9" t="s">
        <v>16</v>
      </c>
      <c r="B16" s="2" t="s">
        <v>28</v>
      </c>
      <c r="C16" s="2" t="s">
        <v>11</v>
      </c>
      <c r="D16" s="3">
        <v>2.0823925925925926E-2</v>
      </c>
      <c r="E16" s="3">
        <v>2.1216185185185185E-2</v>
      </c>
      <c r="F16" s="3">
        <v>2.2000703703703699E-2</v>
      </c>
      <c r="G16" s="3">
        <v>2.3177481481481466E-2</v>
      </c>
      <c r="H16" s="3">
        <v>2.3569740740740735E-2</v>
      </c>
      <c r="I16" s="3">
        <v>2.3961999999999994E-2</v>
      </c>
      <c r="J16" s="3">
        <f t="shared" si="0"/>
        <v>2.2458339506172834E-2</v>
      </c>
      <c r="K16" s="3">
        <f t="shared" si="1"/>
        <v>1.2990041109782343E-3</v>
      </c>
      <c r="L16" s="4">
        <v>1.8830260492377151E-2</v>
      </c>
      <c r="M16" s="4">
        <v>1.0891537989113479E-3</v>
      </c>
    </row>
    <row r="17" spans="1:13">
      <c r="A17" s="9"/>
      <c r="B17" s="2" t="s">
        <v>29</v>
      </c>
      <c r="C17" s="2" t="s">
        <v>12</v>
      </c>
      <c r="D17" s="3">
        <v>3.1807185185185181E-2</v>
      </c>
      <c r="E17" s="3">
        <v>3.1414925925925923E-2</v>
      </c>
      <c r="F17" s="3">
        <v>2.8276851851851869E-2</v>
      </c>
      <c r="G17" s="3">
        <v>2.5138777777777791E-2</v>
      </c>
      <c r="H17" s="3">
        <v>2.4746518518518532E-2</v>
      </c>
      <c r="I17" s="3">
        <v>2.5138777777777791E-2</v>
      </c>
      <c r="J17" s="3">
        <f t="shared" si="0"/>
        <v>2.7753839506172846E-2</v>
      </c>
      <c r="K17" s="3">
        <f t="shared" si="1"/>
        <v>3.250470184130912E-3</v>
      </c>
      <c r="L17" s="4">
        <v>2.9127981144652992E-2</v>
      </c>
      <c r="M17" s="4">
        <v>3.4114067069373898E-3</v>
      </c>
    </row>
  </sheetData>
  <mergeCells count="16">
    <mergeCell ref="M3:M4"/>
    <mergeCell ref="D4:E4"/>
    <mergeCell ref="F4:G4"/>
    <mergeCell ref="H4:I4"/>
    <mergeCell ref="A1:J1"/>
    <mergeCell ref="A2:J2"/>
    <mergeCell ref="A3:A4"/>
    <mergeCell ref="B3:B4"/>
    <mergeCell ref="C3:C4"/>
    <mergeCell ref="D3:I3"/>
    <mergeCell ref="J3:J4"/>
    <mergeCell ref="A5:A11"/>
    <mergeCell ref="A13:A15"/>
    <mergeCell ref="A16:A17"/>
    <mergeCell ref="K3:K4"/>
    <mergeCell ref="L3:L4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3-28T06:45:54Z</dcterms:modified>
</cp:coreProperties>
</file>